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812" windowHeight="7860"/>
  </bookViews>
  <sheets>
    <sheet name="Sheet1" sheetId="1" r:id="rId1"/>
    <sheet name="Sheet2" sheetId="2" r:id="rId2"/>
    <sheet name="Sheet3" sheetId="3" r:id="rId3"/>
  </sheets>
  <definedNames>
    <definedName name="OLE_LINK15" localSheetId="0">Sheet1!$A$1</definedName>
  </definedNames>
  <calcPr calcId="145621"/>
</workbook>
</file>

<file path=xl/calcChain.xml><?xml version="1.0" encoding="utf-8"?>
<calcChain xmlns="http://schemas.openxmlformats.org/spreadsheetml/2006/main">
  <c r="I12" i="1" l="1"/>
  <c r="G12" i="1"/>
  <c r="E12" i="1"/>
  <c r="C12" i="1"/>
  <c r="I11" i="1"/>
  <c r="G11" i="1"/>
  <c r="E11" i="1"/>
  <c r="C11" i="1"/>
  <c r="I10" i="1"/>
  <c r="G10" i="1"/>
  <c r="E10" i="1"/>
  <c r="C10" i="1"/>
  <c r="I9" i="1"/>
  <c r="G9" i="1"/>
  <c r="E9" i="1"/>
  <c r="C9" i="1"/>
  <c r="I8" i="1"/>
  <c r="G8" i="1"/>
  <c r="E8" i="1"/>
  <c r="C8" i="1"/>
  <c r="I7" i="1"/>
  <c r="G7" i="1"/>
  <c r="E7" i="1"/>
  <c r="C7" i="1"/>
  <c r="I6" i="1"/>
  <c r="G6" i="1"/>
  <c r="E6" i="1"/>
  <c r="C6" i="1"/>
  <c r="I5" i="1"/>
  <c r="G5" i="1"/>
  <c r="E5" i="1"/>
  <c r="C5" i="1"/>
  <c r="I4" i="1"/>
  <c r="G4" i="1"/>
  <c r="E4" i="1"/>
  <c r="C4" i="1"/>
</calcChain>
</file>

<file path=xl/sharedStrings.xml><?xml version="1.0" encoding="utf-8"?>
<sst xmlns="http://schemas.openxmlformats.org/spreadsheetml/2006/main" count="20" uniqueCount="17">
  <si>
    <t>Database</t>
  </si>
  <si>
    <t>Number of unigenes</t>
  </si>
  <si>
    <t>MR</t>
  </si>
  <si>
    <t>%</t>
  </si>
  <si>
    <t>ML</t>
  </si>
  <si>
    <t>NR</t>
  </si>
  <si>
    <t>NL</t>
  </si>
  <si>
    <t>COG</t>
  </si>
  <si>
    <t>GO</t>
  </si>
  <si>
    <t>KEGG</t>
  </si>
  <si>
    <t>KOG</t>
  </si>
  <si>
    <t>Nr</t>
  </si>
  <si>
    <t>Nt</t>
  </si>
  <si>
    <t>Pfam</t>
  </si>
  <si>
    <t>Swissprot</t>
  </si>
  <si>
    <t>TrEMBL</t>
  </si>
  <si>
    <r>
      <t>Additional file 17, Table S7. Numbers of the unigenes annotated against the selected databases for different</t>
    </r>
    <r>
      <rPr>
        <b/>
        <sz val="10.5"/>
        <color rgb="FF000000"/>
        <rFont val="宋体"/>
        <family val="3"/>
        <charset val="134"/>
        <scheme val="minor"/>
      </rPr>
      <t xml:space="preserve"> species and or</t>
    </r>
    <r>
      <rPr>
        <b/>
        <sz val="10.5"/>
        <color theme="1"/>
        <rFont val="宋体"/>
        <family val="3"/>
        <charset val="134"/>
        <scheme val="minor"/>
      </rPr>
      <t>gan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0.5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0.5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3" xfId="0" applyFont="1" applyFill="1" applyBorder="1" applyAlignment="1">
      <alignment vertical="center"/>
    </xf>
    <xf numFmtId="0" fontId="0" fillId="0" borderId="4" xfId="0" applyFont="1" applyFill="1" applyBorder="1" applyAlignment="1">
      <alignment vertical="center"/>
    </xf>
    <xf numFmtId="0" fontId="0" fillId="0" borderId="0" xfId="0" applyFont="1" applyFill="1" applyAlignment="1">
      <alignment horizontal="center" vertical="center"/>
    </xf>
    <xf numFmtId="9" fontId="0" fillId="0" borderId="0" xfId="1" applyFont="1" applyAlignment="1">
      <alignment horizontal="center" vertical="center"/>
    </xf>
    <xf numFmtId="9" fontId="0" fillId="0" borderId="7" xfId="1" applyFont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9" fontId="0" fillId="0" borderId="5" xfId="1" applyFont="1" applyBorder="1" applyAlignment="1">
      <alignment horizontal="center" vertical="center"/>
    </xf>
    <xf numFmtId="9" fontId="0" fillId="0" borderId="8" xfId="1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2" xfId="0" applyFont="1" applyFill="1" applyBorder="1" applyAlignment="1">
      <alignment horizontal="center" vertical="center"/>
    </xf>
    <xf numFmtId="9" fontId="4" fillId="0" borderId="2" xfId="1" applyFont="1" applyBorder="1" applyAlignment="1">
      <alignment horizontal="center" vertical="center"/>
    </xf>
    <xf numFmtId="9" fontId="4" fillId="0" borderId="6" xfId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/>
  </sheetViews>
  <sheetFormatPr defaultColWidth="9" defaultRowHeight="14.4" x14ac:dyDescent="0.25"/>
  <cols>
    <col min="1" max="1" width="10.21875" customWidth="1"/>
  </cols>
  <sheetData>
    <row r="1" spans="1:9" ht="25.5" customHeight="1" x14ac:dyDescent="0.25">
      <c r="A1" s="9" t="s">
        <v>16</v>
      </c>
    </row>
    <row r="2" spans="1:9" x14ac:dyDescent="0.25">
      <c r="A2" s="13" t="s">
        <v>0</v>
      </c>
      <c r="B2" s="10" t="s">
        <v>1</v>
      </c>
      <c r="C2" s="10"/>
      <c r="D2" s="10"/>
      <c r="E2" s="11"/>
      <c r="F2" s="10"/>
      <c r="G2" s="11"/>
      <c r="H2" s="10"/>
      <c r="I2" s="12"/>
    </row>
    <row r="3" spans="1:9" x14ac:dyDescent="0.25">
      <c r="A3" s="14"/>
      <c r="B3" s="3" t="s">
        <v>2</v>
      </c>
      <c r="C3" s="3" t="s">
        <v>3</v>
      </c>
      <c r="D3" s="3" t="s">
        <v>4</v>
      </c>
      <c r="E3" s="4" t="s">
        <v>3</v>
      </c>
      <c r="F3" s="3" t="s">
        <v>5</v>
      </c>
      <c r="G3" s="4" t="s">
        <v>3</v>
      </c>
      <c r="H3" s="3" t="s">
        <v>6</v>
      </c>
      <c r="I3" s="5" t="s">
        <v>3</v>
      </c>
    </row>
    <row r="4" spans="1:9" x14ac:dyDescent="0.25">
      <c r="A4" s="1" t="s">
        <v>7</v>
      </c>
      <c r="B4" s="3">
        <v>20372</v>
      </c>
      <c r="C4" s="4">
        <f t="shared" ref="C4:G4" si="0">B4/97207</f>
        <v>0.20957338463279393</v>
      </c>
      <c r="D4" s="3">
        <v>11399</v>
      </c>
      <c r="E4" s="4">
        <f t="shared" si="0"/>
        <v>0.11726521752548685</v>
      </c>
      <c r="F4" s="3">
        <v>19021</v>
      </c>
      <c r="G4" s="4">
        <f t="shared" si="0"/>
        <v>0.1956752085755141</v>
      </c>
      <c r="H4" s="3">
        <v>13019</v>
      </c>
      <c r="I4" s="5">
        <f t="shared" ref="I4:I12" si="1">H4/97207</f>
        <v>0.13393068400423838</v>
      </c>
    </row>
    <row r="5" spans="1:9" x14ac:dyDescent="0.25">
      <c r="A5" s="1" t="s">
        <v>8</v>
      </c>
      <c r="B5" s="3">
        <v>33355</v>
      </c>
      <c r="C5" s="4">
        <f t="shared" ref="C5:G5" si="2">B5/97207</f>
        <v>0.34313372493750449</v>
      </c>
      <c r="D5" s="3">
        <v>21579</v>
      </c>
      <c r="E5" s="4">
        <f t="shared" si="2"/>
        <v>0.22199018589196251</v>
      </c>
      <c r="F5" s="3">
        <v>31219</v>
      </c>
      <c r="G5" s="4">
        <f t="shared" si="2"/>
        <v>0.32115999876552098</v>
      </c>
      <c r="H5" s="3">
        <v>22822</v>
      </c>
      <c r="I5" s="5">
        <f t="shared" si="1"/>
        <v>0.23477733085065891</v>
      </c>
    </row>
    <row r="6" spans="1:9" x14ac:dyDescent="0.25">
      <c r="A6" s="1" t="s">
        <v>9</v>
      </c>
      <c r="B6" s="3">
        <v>15843</v>
      </c>
      <c r="C6" s="4">
        <f t="shared" ref="C6:G6" si="3">B6/97207</f>
        <v>0.16298208976719783</v>
      </c>
      <c r="D6" s="3">
        <v>9718</v>
      </c>
      <c r="E6" s="4">
        <f t="shared" si="3"/>
        <v>9.9972224222535419E-2</v>
      </c>
      <c r="F6" s="3">
        <v>14918</v>
      </c>
      <c r="G6" s="4">
        <f t="shared" si="3"/>
        <v>0.15346631415433046</v>
      </c>
      <c r="H6" s="3">
        <v>11069</v>
      </c>
      <c r="I6" s="5">
        <f t="shared" si="1"/>
        <v>0.11387040027981524</v>
      </c>
    </row>
    <row r="7" spans="1:9" x14ac:dyDescent="0.25">
      <c r="A7" s="1" t="s">
        <v>10</v>
      </c>
      <c r="B7" s="3">
        <v>38264</v>
      </c>
      <c r="C7" s="4">
        <f t="shared" ref="C7:G7" si="4">B7/97207</f>
        <v>0.39363420329811638</v>
      </c>
      <c r="D7" s="3">
        <v>25653</v>
      </c>
      <c r="E7" s="4">
        <f t="shared" si="4"/>
        <v>0.26390074788852652</v>
      </c>
      <c r="F7" s="3">
        <v>38587</v>
      </c>
      <c r="G7" s="4">
        <f t="shared" si="4"/>
        <v>0.39695700926887983</v>
      </c>
      <c r="H7" s="3">
        <v>29317</v>
      </c>
      <c r="I7" s="5">
        <f t="shared" si="1"/>
        <v>0.3015935066404683</v>
      </c>
    </row>
    <row r="8" spans="1:9" x14ac:dyDescent="0.25">
      <c r="A8" s="1" t="s">
        <v>11</v>
      </c>
      <c r="B8" s="3">
        <v>64329</v>
      </c>
      <c r="C8" s="4">
        <f t="shared" ref="C8:G8" si="5">B8/97207</f>
        <v>0.66177332908123898</v>
      </c>
      <c r="D8" s="3">
        <v>43151</v>
      </c>
      <c r="E8" s="4">
        <f t="shared" si="5"/>
        <v>0.44390836050901683</v>
      </c>
      <c r="F8" s="3">
        <v>61428</v>
      </c>
      <c r="G8" s="4">
        <f t="shared" si="5"/>
        <v>0.6319297992942895</v>
      </c>
      <c r="H8" s="3">
        <v>46139</v>
      </c>
      <c r="I8" s="5">
        <f t="shared" si="1"/>
        <v>0.4746468875698252</v>
      </c>
    </row>
    <row r="9" spans="1:9" x14ac:dyDescent="0.25">
      <c r="A9" s="1" t="s">
        <v>12</v>
      </c>
      <c r="B9" s="3">
        <v>33313</v>
      </c>
      <c r="C9" s="4">
        <f t="shared" ref="C9:G9" si="6">B9/97207</f>
        <v>0.34270165728805541</v>
      </c>
      <c r="D9" s="3">
        <v>23714</v>
      </c>
      <c r="E9" s="4">
        <f t="shared" si="6"/>
        <v>0.24395362473895912</v>
      </c>
      <c r="F9" s="3">
        <v>32721</v>
      </c>
      <c r="G9" s="4">
        <f t="shared" si="6"/>
        <v>0.33661156089582028</v>
      </c>
      <c r="H9" s="3">
        <v>25136</v>
      </c>
      <c r="I9" s="5">
        <f t="shared" si="1"/>
        <v>0.2585822008703077</v>
      </c>
    </row>
    <row r="10" spans="1:9" x14ac:dyDescent="0.25">
      <c r="A10" s="1" t="s">
        <v>13</v>
      </c>
      <c r="B10" s="3">
        <v>42523</v>
      </c>
      <c r="C10" s="4">
        <f t="shared" ref="C10:G10" si="7">B10/97207</f>
        <v>0.43744792041725389</v>
      </c>
      <c r="D10" s="3">
        <v>27385</v>
      </c>
      <c r="E10" s="4">
        <f t="shared" si="7"/>
        <v>0.28171839476580907</v>
      </c>
      <c r="F10" s="3">
        <v>41591</v>
      </c>
      <c r="G10" s="4">
        <f t="shared" si="7"/>
        <v>0.42786013352947833</v>
      </c>
      <c r="H10" s="3">
        <v>30801</v>
      </c>
      <c r="I10" s="5">
        <f t="shared" si="1"/>
        <v>0.31685989692100364</v>
      </c>
    </row>
    <row r="11" spans="1:9" x14ac:dyDescent="0.25">
      <c r="A11" s="1" t="s">
        <v>14</v>
      </c>
      <c r="B11" s="3">
        <v>38100</v>
      </c>
      <c r="C11" s="4">
        <f t="shared" ref="C11:G11" si="8">B11/97207</f>
        <v>0.39194708200026745</v>
      </c>
      <c r="D11" s="3">
        <v>29723</v>
      </c>
      <c r="E11" s="4">
        <f t="shared" si="8"/>
        <v>0.30577016058514306</v>
      </c>
      <c r="F11" s="3">
        <v>37731</v>
      </c>
      <c r="G11" s="4">
        <f t="shared" si="8"/>
        <v>0.38815105908010739</v>
      </c>
      <c r="H11" s="3">
        <v>31459</v>
      </c>
      <c r="I11" s="5">
        <f t="shared" si="1"/>
        <v>0.32362895676237308</v>
      </c>
    </row>
    <row r="12" spans="1:9" x14ac:dyDescent="0.25">
      <c r="A12" s="2" t="s">
        <v>15</v>
      </c>
      <c r="B12" s="6">
        <v>55718</v>
      </c>
      <c r="C12" s="7">
        <f t="shared" ref="C12:G12" si="9">B12/97207</f>
        <v>0.57318917361918376</v>
      </c>
      <c r="D12" s="6">
        <v>43147</v>
      </c>
      <c r="E12" s="7">
        <f t="shared" si="9"/>
        <v>0.4438672112090693</v>
      </c>
      <c r="F12" s="6">
        <v>55892</v>
      </c>
      <c r="G12" s="7">
        <f t="shared" si="9"/>
        <v>0.57497916816690153</v>
      </c>
      <c r="H12" s="6">
        <v>46025</v>
      </c>
      <c r="I12" s="8">
        <f t="shared" si="1"/>
        <v>0.47347413252132048</v>
      </c>
    </row>
  </sheetData>
  <mergeCells count="2">
    <mergeCell ref="B2:I2"/>
    <mergeCell ref="A2:A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.4" x14ac:dyDescent="0.25"/>
  <sheetData/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.4" x14ac:dyDescent="0.25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OLE_LINK1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P</cp:lastModifiedBy>
  <dcterms:created xsi:type="dcterms:W3CDTF">2020-05-24T13:09:00Z</dcterms:created>
  <dcterms:modified xsi:type="dcterms:W3CDTF">2022-11-29T05:0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